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324"/>
  <workbookPr/>
  <mc:AlternateContent xmlns:mc="http://schemas.openxmlformats.org/markup-compatibility/2006">
    <mc:Choice Requires="x15">
      <x15ac:absPath xmlns:x15ac="http://schemas.microsoft.com/office/spreadsheetml/2010/11/ac" url="C:\Users\Chaoyang.Zhao\Documents\Manuscript&amp;publications\Zhao2024_microbiome-data-report\Proofs\"/>
    </mc:Choice>
  </mc:AlternateContent>
  <xr:revisionPtr revIDLastSave="0" documentId="13_ncr:1_{BF7DA20E-9C89-4EF2-A8FA-59BBEDBE3BB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" i="1" l="1"/>
  <c r="J3" i="1"/>
</calcChain>
</file>

<file path=xl/sharedStrings.xml><?xml version="1.0" encoding="utf-8"?>
<sst xmlns="http://schemas.openxmlformats.org/spreadsheetml/2006/main" count="23" uniqueCount="23">
  <si>
    <t xml:space="preserve">Raw Reads </t>
  </si>
  <si>
    <t xml:space="preserve"> GC (%)</t>
  </si>
  <si>
    <t>AAL8D</t>
  </si>
  <si>
    <t>Sample ID</t>
  </si>
  <si>
    <t>AAL8R</t>
  </si>
  <si>
    <t>MEGAHIT</t>
  </si>
  <si>
    <t>SPADES</t>
  </si>
  <si>
    <t>Sample Type</t>
  </si>
  <si>
    <t>DNA</t>
  </si>
  <si>
    <t>RNA</t>
  </si>
  <si>
    <t>Avg Length (bp)</t>
  </si>
  <si>
    <t>N50 (bp)</t>
  </si>
  <si>
    <t>Unmapped Reads</t>
  </si>
  <si>
    <t>NA</t>
  </si>
  <si>
    <t>Contig (total)</t>
  </si>
  <si>
    <t>Contig (&gt; 400bp)</t>
  </si>
  <si>
    <t>OD260/280</t>
  </si>
  <si>
    <t xml:space="preserve">Assemby* </t>
  </si>
  <si>
    <t xml:space="preserve">*Note: Assemblies are generated from the unmapped reads  </t>
  </si>
  <si>
    <t>RNA Integrity Number</t>
  </si>
  <si>
    <t xml:space="preserve">Clean Reads </t>
  </si>
  <si>
    <t>Genome Coverage (%)</t>
  </si>
  <si>
    <r>
      <t xml:space="preserve">Table S1. Statistical summary of </t>
    </r>
    <r>
      <rPr>
        <i/>
        <sz val="12"/>
        <color theme="1"/>
        <rFont val="Times New Roman"/>
        <family val="1"/>
      </rPr>
      <t>Aphis gossypii</t>
    </r>
    <r>
      <rPr>
        <sz val="12"/>
        <color theme="1"/>
        <rFont val="Times New Roman"/>
        <family val="1"/>
      </rPr>
      <t xml:space="preserve"> RNA and DNA sequencing and read assembl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3" fontId="0" fillId="0" borderId="1" xfId="0" applyNumberFormat="1" applyBorder="1" applyAlignment="1">
      <alignment horizontal="center"/>
    </xf>
    <xf numFmtId="10" fontId="1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"/>
  <sheetViews>
    <sheetView tabSelected="1" zoomScaleNormal="100" workbookViewId="0">
      <selection activeCell="H11" sqref="H11"/>
    </sheetView>
  </sheetViews>
  <sheetFormatPr defaultColWidth="9" defaultRowHeight="14.4"/>
  <cols>
    <col min="1" max="1" width="9" style="5"/>
    <col min="2" max="2" width="13.33203125" customWidth="1"/>
    <col min="3" max="3" width="15.5546875" customWidth="1"/>
    <col min="4" max="4" width="20.5546875" customWidth="1"/>
    <col min="5" max="5" width="14.44140625" customWidth="1"/>
    <col min="6" max="6" width="12" customWidth="1"/>
    <col min="7" max="7" width="7.44140625" customWidth="1"/>
    <col min="8" max="8" width="25.33203125" customWidth="1"/>
    <col min="9" max="9" width="13.109375" customWidth="1"/>
    <col min="11" max="11" width="10.109375" customWidth="1"/>
    <col min="12" max="14" width="14.109375" customWidth="1"/>
    <col min="15" max="15" width="17.33203125" customWidth="1"/>
  </cols>
  <sheetData>
    <row r="1" spans="1:15" ht="19.95" customHeight="1">
      <c r="A1" s="13" t="s">
        <v>2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5" ht="19.95" customHeight="1">
      <c r="A2" s="6" t="s">
        <v>3</v>
      </c>
      <c r="B2" s="1" t="s">
        <v>7</v>
      </c>
      <c r="C2" s="1" t="s">
        <v>16</v>
      </c>
      <c r="D2" s="1" t="s">
        <v>19</v>
      </c>
      <c r="E2" s="1" t="s">
        <v>0</v>
      </c>
      <c r="F2" s="1" t="s">
        <v>20</v>
      </c>
      <c r="G2" s="1" t="s">
        <v>1</v>
      </c>
      <c r="H2" s="1" t="s">
        <v>21</v>
      </c>
      <c r="I2" s="12" t="s">
        <v>12</v>
      </c>
      <c r="J2" s="12"/>
      <c r="K2" s="1" t="s">
        <v>17</v>
      </c>
      <c r="L2" s="1" t="s">
        <v>14</v>
      </c>
      <c r="M2" s="1" t="s">
        <v>10</v>
      </c>
      <c r="N2" s="1" t="s">
        <v>11</v>
      </c>
      <c r="O2" s="1" t="s">
        <v>15</v>
      </c>
    </row>
    <row r="3" spans="1:15" ht="19.95" customHeight="1">
      <c r="A3" s="7" t="s">
        <v>4</v>
      </c>
      <c r="B3" s="2" t="s">
        <v>9</v>
      </c>
      <c r="C3" s="2">
        <v>2.13</v>
      </c>
      <c r="D3" s="2">
        <v>8.3000000000000007</v>
      </c>
      <c r="E3" s="8">
        <v>88776140</v>
      </c>
      <c r="F3" s="8">
        <v>86527106</v>
      </c>
      <c r="G3" s="11">
        <v>39</v>
      </c>
      <c r="H3" s="11">
        <v>49.21</v>
      </c>
      <c r="I3" s="8">
        <v>17914277</v>
      </c>
      <c r="J3" s="4">
        <f>I3/F3</f>
        <v>0.20703659036048194</v>
      </c>
      <c r="K3" s="10" t="s">
        <v>6</v>
      </c>
      <c r="L3" s="8">
        <v>23101</v>
      </c>
      <c r="M3" s="2">
        <v>365</v>
      </c>
      <c r="N3" s="2">
        <v>337</v>
      </c>
      <c r="O3" s="8">
        <v>3804</v>
      </c>
    </row>
    <row r="4" spans="1:15" ht="19.95" customHeight="1">
      <c r="A4" s="7" t="s">
        <v>2</v>
      </c>
      <c r="B4" s="2" t="s">
        <v>8</v>
      </c>
      <c r="C4" s="2">
        <v>2</v>
      </c>
      <c r="D4" s="2" t="s">
        <v>13</v>
      </c>
      <c r="E4" s="9">
        <v>84900570</v>
      </c>
      <c r="F4" s="8">
        <v>84867588</v>
      </c>
      <c r="G4" s="11">
        <v>26.77</v>
      </c>
      <c r="H4" s="11">
        <v>98.17</v>
      </c>
      <c r="I4" s="8">
        <v>5563338</v>
      </c>
      <c r="J4" s="3">
        <f>I4/F4</f>
        <v>6.5553153224997981E-2</v>
      </c>
      <c r="K4" s="3" t="s">
        <v>5</v>
      </c>
      <c r="L4" s="8">
        <v>11415</v>
      </c>
      <c r="M4" s="2">
        <v>984</v>
      </c>
      <c r="N4" s="8">
        <v>1390</v>
      </c>
      <c r="O4" s="8">
        <v>8454</v>
      </c>
    </row>
    <row r="5" spans="1:15" ht="19.95" customHeight="1">
      <c r="A5" s="14" t="s">
        <v>18</v>
      </c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</row>
  </sheetData>
  <mergeCells count="3">
    <mergeCell ref="I2:J2"/>
    <mergeCell ref="A1:O1"/>
    <mergeCell ref="A5:O5"/>
  </mergeCells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een</dc:creator>
  <cp:lastModifiedBy>Zhao, Chaoyang - REE-ARS</cp:lastModifiedBy>
  <dcterms:created xsi:type="dcterms:W3CDTF">2019-07-01T22:00:08Z</dcterms:created>
  <dcterms:modified xsi:type="dcterms:W3CDTF">2025-02-21T14:53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372</vt:lpwstr>
  </property>
</Properties>
</file>